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I:\Mice data back up\7 IR model CMRP data folder\Submission\Scientific reports\Re_submission\resubmitted fies 0927\"/>
    </mc:Choice>
  </mc:AlternateContent>
  <xr:revisionPtr revIDLastSave="0" documentId="13_ncr:1_{F70F43C9-ABEE-4701-A49E-1B7D5436AC20}" xr6:coauthVersionLast="45" xr6:coauthVersionMax="45" xr10:uidLastSave="{00000000-0000-0000-0000-000000000000}"/>
  <bookViews>
    <workbookView xWindow="-120" yWindow="-120" windowWidth="29040" windowHeight="15840" xr2:uid="{50EFC2FA-4BF5-4AA5-B2D4-4EBC8DC4F9AD}"/>
  </bookViews>
  <sheets>
    <sheet name="Protein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81" i="1" l="1"/>
  <c r="K41" i="1" l="1"/>
  <c r="J41" i="1"/>
  <c r="E41" i="1"/>
  <c r="C21" i="1"/>
  <c r="D21" i="1"/>
  <c r="E21" i="1"/>
  <c r="F21" i="1"/>
  <c r="G21" i="1"/>
  <c r="H21" i="1"/>
  <c r="I21" i="1"/>
  <c r="J21" i="1"/>
  <c r="K21" i="1"/>
  <c r="L21" i="1"/>
  <c r="B21" i="1"/>
  <c r="B9" i="1"/>
  <c r="L9" i="1"/>
  <c r="G81" i="1"/>
  <c r="G61" i="1"/>
  <c r="G41" i="1"/>
  <c r="G80" i="1"/>
  <c r="G79" i="1"/>
  <c r="G70" i="1"/>
  <c r="G69" i="1"/>
  <c r="G60" i="1"/>
  <c r="G59" i="1"/>
  <c r="G50" i="1"/>
  <c r="G49" i="1"/>
  <c r="G40" i="1"/>
  <c r="G39" i="1"/>
  <c r="G30" i="1"/>
  <c r="G29" i="1"/>
  <c r="G20" i="1"/>
  <c r="G19" i="1"/>
  <c r="G9" i="1"/>
  <c r="G10" i="1"/>
  <c r="K81" i="1"/>
  <c r="D81" i="1"/>
  <c r="I81" i="1"/>
  <c r="J81" i="1"/>
  <c r="L81" i="1"/>
  <c r="H81" i="1"/>
  <c r="C81" i="1"/>
  <c r="E81" i="1"/>
  <c r="B81" i="1"/>
  <c r="K80" i="1"/>
  <c r="D80" i="1"/>
  <c r="I80" i="1"/>
  <c r="J80" i="1"/>
  <c r="L80" i="1"/>
  <c r="H80" i="1"/>
  <c r="C80" i="1"/>
  <c r="E80" i="1"/>
  <c r="B80" i="1"/>
  <c r="F80" i="1"/>
  <c r="K79" i="1"/>
  <c r="D79" i="1"/>
  <c r="I79" i="1"/>
  <c r="J79" i="1"/>
  <c r="L79" i="1"/>
  <c r="H79" i="1"/>
  <c r="C79" i="1"/>
  <c r="E79" i="1"/>
  <c r="B79" i="1"/>
  <c r="F79" i="1"/>
  <c r="K70" i="1"/>
  <c r="D70" i="1"/>
  <c r="I70" i="1"/>
  <c r="J70" i="1"/>
  <c r="L70" i="1"/>
  <c r="H70" i="1"/>
  <c r="C70" i="1"/>
  <c r="E70" i="1"/>
  <c r="B70" i="1"/>
  <c r="F70" i="1"/>
  <c r="K69" i="1"/>
  <c r="D69" i="1"/>
  <c r="I69" i="1"/>
  <c r="J69" i="1"/>
  <c r="L69" i="1"/>
  <c r="H69" i="1"/>
  <c r="C69" i="1"/>
  <c r="E69" i="1"/>
  <c r="B69" i="1"/>
  <c r="F69" i="1"/>
  <c r="K61" i="1"/>
  <c r="D61" i="1"/>
  <c r="I61" i="1"/>
  <c r="J61" i="1"/>
  <c r="L61" i="1"/>
  <c r="H61" i="1"/>
  <c r="C61" i="1"/>
  <c r="E61" i="1"/>
  <c r="B61" i="1"/>
  <c r="F61" i="1"/>
  <c r="K60" i="1"/>
  <c r="D60" i="1"/>
  <c r="I60" i="1"/>
  <c r="J60" i="1"/>
  <c r="L60" i="1"/>
  <c r="H60" i="1"/>
  <c r="C60" i="1"/>
  <c r="E60" i="1"/>
  <c r="B60" i="1"/>
  <c r="F60" i="1"/>
  <c r="K59" i="1"/>
  <c r="D59" i="1"/>
  <c r="I59" i="1"/>
  <c r="J59" i="1"/>
  <c r="L59" i="1"/>
  <c r="H59" i="1"/>
  <c r="C59" i="1"/>
  <c r="E59" i="1"/>
  <c r="B59" i="1"/>
  <c r="F59" i="1"/>
  <c r="K50" i="1"/>
  <c r="D50" i="1"/>
  <c r="I50" i="1"/>
  <c r="J50" i="1"/>
  <c r="L50" i="1"/>
  <c r="H50" i="1"/>
  <c r="C50" i="1"/>
  <c r="E50" i="1"/>
  <c r="B50" i="1"/>
  <c r="F50" i="1"/>
  <c r="K49" i="1"/>
  <c r="D49" i="1"/>
  <c r="I49" i="1"/>
  <c r="J49" i="1"/>
  <c r="L49" i="1"/>
  <c r="H49" i="1"/>
  <c r="C49" i="1"/>
  <c r="E49" i="1"/>
  <c r="B49" i="1"/>
  <c r="F49" i="1"/>
  <c r="D41" i="1"/>
  <c r="I41" i="1"/>
  <c r="L41" i="1"/>
  <c r="H41" i="1"/>
  <c r="C41" i="1"/>
  <c r="B41" i="1"/>
  <c r="F41" i="1"/>
  <c r="K40" i="1"/>
  <c r="D40" i="1"/>
  <c r="I40" i="1"/>
  <c r="J40" i="1"/>
  <c r="L40" i="1"/>
  <c r="H40" i="1"/>
  <c r="C40" i="1"/>
  <c r="E40" i="1"/>
  <c r="B40" i="1"/>
  <c r="F40" i="1"/>
  <c r="K39" i="1"/>
  <c r="D39" i="1"/>
  <c r="I39" i="1"/>
  <c r="J39" i="1"/>
  <c r="L39" i="1"/>
  <c r="H39" i="1"/>
  <c r="C39" i="1"/>
  <c r="E39" i="1"/>
  <c r="B39" i="1"/>
  <c r="F39" i="1"/>
  <c r="K30" i="1"/>
  <c r="D30" i="1"/>
  <c r="I30" i="1"/>
  <c r="J30" i="1"/>
  <c r="L30" i="1"/>
  <c r="H30" i="1"/>
  <c r="C30" i="1"/>
  <c r="E30" i="1"/>
  <c r="B30" i="1"/>
  <c r="F30" i="1"/>
  <c r="K29" i="1"/>
  <c r="D29" i="1"/>
  <c r="I29" i="1"/>
  <c r="J29" i="1"/>
  <c r="L29" i="1"/>
  <c r="H29" i="1"/>
  <c r="C29" i="1"/>
  <c r="E29" i="1"/>
  <c r="B29" i="1"/>
  <c r="F29" i="1"/>
  <c r="K20" i="1"/>
  <c r="D20" i="1"/>
  <c r="I20" i="1"/>
  <c r="J20" i="1"/>
  <c r="L20" i="1"/>
  <c r="H20" i="1"/>
  <c r="C20" i="1"/>
  <c r="E20" i="1"/>
  <c r="B20" i="1"/>
  <c r="F20" i="1"/>
  <c r="K19" i="1"/>
  <c r="D19" i="1"/>
  <c r="I19" i="1"/>
  <c r="J19" i="1"/>
  <c r="L19" i="1"/>
  <c r="H19" i="1"/>
  <c r="C19" i="1"/>
  <c r="E19" i="1"/>
  <c r="B19" i="1"/>
  <c r="F19" i="1"/>
  <c r="K10" i="1"/>
  <c r="D10" i="1"/>
  <c r="I10" i="1"/>
  <c r="J10" i="1"/>
  <c r="L10" i="1"/>
  <c r="H10" i="1"/>
  <c r="C10" i="1"/>
  <c r="E10" i="1"/>
  <c r="B10" i="1"/>
  <c r="F10" i="1"/>
  <c r="K9" i="1"/>
  <c r="D9" i="1"/>
  <c r="I9" i="1"/>
  <c r="J9" i="1"/>
  <c r="H9" i="1"/>
  <c r="C9" i="1"/>
  <c r="E9" i="1"/>
  <c r="F9" i="1"/>
</calcChain>
</file>

<file path=xl/sharedStrings.xml><?xml version="1.0" encoding="utf-8"?>
<sst xmlns="http://schemas.openxmlformats.org/spreadsheetml/2006/main" count="43" uniqueCount="20">
  <si>
    <t>SERCA</t>
    <phoneticPr fontId="4" type="noConversion"/>
  </si>
  <si>
    <t>CX43</t>
    <phoneticPr fontId="4" type="noConversion"/>
  </si>
  <si>
    <t>NCX</t>
    <phoneticPr fontId="4" type="noConversion"/>
  </si>
  <si>
    <t>SCN5A</t>
    <phoneticPr fontId="3" type="noConversion"/>
  </si>
  <si>
    <t>non-IR</t>
    <phoneticPr fontId="3" type="noConversion"/>
  </si>
  <si>
    <t>mean</t>
    <phoneticPr fontId="3" type="noConversion"/>
  </si>
  <si>
    <t>SD</t>
    <phoneticPr fontId="3" type="noConversion"/>
  </si>
  <si>
    <t>IR</t>
    <phoneticPr fontId="3" type="noConversion"/>
  </si>
  <si>
    <t>t test</t>
    <phoneticPr fontId="3" type="noConversion"/>
  </si>
  <si>
    <t>PLB</t>
    <phoneticPr fontId="4" type="noConversion"/>
  </si>
  <si>
    <t>PLB-S</t>
    <phoneticPr fontId="4" type="noConversion"/>
  </si>
  <si>
    <t>PLB-T</t>
    <phoneticPr fontId="4" type="noConversion"/>
  </si>
  <si>
    <t>CaMKII</t>
    <phoneticPr fontId="4" type="noConversion"/>
  </si>
  <si>
    <r>
      <t>CaMKII-</t>
    </r>
    <r>
      <rPr>
        <b/>
        <sz val="12"/>
        <color theme="1"/>
        <rFont val="新細明體"/>
        <family val="1"/>
        <charset val="136"/>
      </rPr>
      <t>α</t>
    </r>
    <phoneticPr fontId="4" type="noConversion"/>
  </si>
  <si>
    <r>
      <rPr>
        <b/>
        <i/>
        <sz val="12"/>
        <color theme="1"/>
        <rFont val="新細明體"/>
        <family val="1"/>
        <charset val="136"/>
        <scheme val="minor"/>
      </rPr>
      <t xml:space="preserve">db/db </t>
    </r>
    <r>
      <rPr>
        <b/>
        <sz val="12"/>
        <color theme="1"/>
        <rFont val="新細明體"/>
        <family val="1"/>
        <charset val="136"/>
        <scheme val="minor"/>
      </rPr>
      <t>R</t>
    </r>
    <phoneticPr fontId="3" type="noConversion"/>
  </si>
  <si>
    <r>
      <rPr>
        <b/>
        <i/>
        <sz val="12"/>
        <color theme="1"/>
        <rFont val="新細明體"/>
        <family val="1"/>
        <charset val="136"/>
        <scheme val="minor"/>
      </rPr>
      <t xml:space="preserve">db/db </t>
    </r>
    <r>
      <rPr>
        <b/>
        <sz val="12"/>
        <color theme="1"/>
        <rFont val="新細明體"/>
        <family val="1"/>
        <charset val="136"/>
        <scheme val="minor"/>
      </rPr>
      <t>C</t>
    </r>
    <phoneticPr fontId="3" type="noConversion"/>
  </si>
  <si>
    <r>
      <rPr>
        <b/>
        <i/>
        <sz val="12"/>
        <color theme="1"/>
        <rFont val="新細明體"/>
        <family val="1"/>
        <charset val="136"/>
        <scheme val="minor"/>
      </rPr>
      <t xml:space="preserve">db/+ </t>
    </r>
    <r>
      <rPr>
        <b/>
        <sz val="12"/>
        <color theme="1"/>
        <rFont val="新細明體"/>
        <family val="1"/>
        <charset val="136"/>
        <scheme val="minor"/>
      </rPr>
      <t>R</t>
    </r>
    <phoneticPr fontId="3" type="noConversion"/>
  </si>
  <si>
    <r>
      <rPr>
        <b/>
        <i/>
        <sz val="12"/>
        <color theme="1"/>
        <rFont val="新細明體"/>
        <family val="1"/>
        <charset val="136"/>
        <scheme val="minor"/>
      </rPr>
      <t xml:space="preserve">db/+ </t>
    </r>
    <r>
      <rPr>
        <b/>
        <sz val="12"/>
        <color theme="1"/>
        <rFont val="新細明體"/>
        <family val="1"/>
        <charset val="136"/>
        <scheme val="minor"/>
      </rPr>
      <t>C</t>
    </r>
    <phoneticPr fontId="3" type="noConversion"/>
  </si>
  <si>
    <r>
      <t>DHP1</t>
    </r>
    <r>
      <rPr>
        <b/>
        <sz val="12"/>
        <color theme="1"/>
        <rFont val="新細明體"/>
        <family val="1"/>
        <charset val="136"/>
      </rPr>
      <t>α</t>
    </r>
    <phoneticPr fontId="4" type="noConversion"/>
  </si>
  <si>
    <t>CASQ2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2"/>
      <color theme="1"/>
      <name val="新細明體"/>
      <family val="2"/>
      <charset val="136"/>
      <scheme val="minor"/>
    </font>
    <font>
      <sz val="12"/>
      <color rgb="FFFF0000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  <scheme val="minor"/>
    </font>
    <font>
      <sz val="9"/>
      <name val="新細明體"/>
      <family val="2"/>
      <charset val="136"/>
      <scheme val="minor"/>
    </font>
    <font>
      <sz val="9"/>
      <name val="新細明體"/>
      <family val="1"/>
      <charset val="136"/>
    </font>
    <font>
      <sz val="12"/>
      <name val="新細明體"/>
      <family val="2"/>
      <charset val="136"/>
      <scheme val="minor"/>
    </font>
    <font>
      <b/>
      <sz val="12"/>
      <color theme="1"/>
      <name val="新細明體"/>
      <family val="1"/>
      <charset val="136"/>
    </font>
    <font>
      <b/>
      <sz val="12"/>
      <name val="新細明體"/>
      <family val="1"/>
      <charset val="136"/>
      <scheme val="minor"/>
    </font>
    <font>
      <sz val="12"/>
      <name val="新細明體"/>
      <family val="1"/>
      <charset val="136"/>
      <scheme val="minor"/>
    </font>
    <font>
      <b/>
      <i/>
      <sz val="12"/>
      <color theme="1"/>
      <name val="新細明體"/>
      <family val="1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2" borderId="0" xfId="0" applyFont="1" applyFill="1">
      <alignment vertical="center"/>
    </xf>
    <xf numFmtId="0" fontId="0" fillId="2" borderId="0" xfId="0" applyFill="1">
      <alignment vertical="center"/>
    </xf>
    <xf numFmtId="0" fontId="1" fillId="2" borderId="0" xfId="0" applyFont="1" applyFill="1">
      <alignment vertical="center"/>
    </xf>
    <xf numFmtId="0" fontId="5" fillId="2" borderId="0" xfId="0" applyFont="1" applyFill="1">
      <alignment vertical="center"/>
    </xf>
    <xf numFmtId="0" fontId="0" fillId="0" borderId="0" xfId="0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8" fillId="0" borderId="0" xfId="0" applyFont="1" applyFill="1">
      <alignment vertical="center"/>
    </xf>
    <xf numFmtId="0" fontId="8" fillId="0" borderId="0" xfId="0" applyFont="1" applyFill="1" applyAlignment="1">
      <alignment horizontal="center" vertical="center"/>
    </xf>
    <xf numFmtId="0" fontId="5" fillId="0" borderId="0" xfId="0" applyFont="1">
      <alignment vertical="center"/>
    </xf>
    <xf numFmtId="0" fontId="2" fillId="0" borderId="0" xfId="0" applyFont="1" applyFill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>
      <alignment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85521-71F2-4D04-A06E-D5FED2369CE3}">
  <dimension ref="A1:P81"/>
  <sheetViews>
    <sheetView tabSelected="1" topLeftCell="A73" workbookViewId="0">
      <selection activeCell="R11" sqref="R11"/>
    </sheetView>
  </sheetViews>
  <sheetFormatPr defaultRowHeight="16.5"/>
  <cols>
    <col min="1" max="1" width="12.625" style="1" customWidth="1"/>
    <col min="7" max="7" width="11.125" customWidth="1"/>
    <col min="13" max="13" width="9" style="14"/>
    <col min="14" max="14" width="9" style="10"/>
  </cols>
  <sheetData>
    <row r="1" spans="1:16">
      <c r="B1" s="2" t="s">
        <v>0</v>
      </c>
      <c r="C1" s="2" t="s">
        <v>9</v>
      </c>
      <c r="D1" s="2" t="s">
        <v>10</v>
      </c>
      <c r="E1" s="2" t="s">
        <v>11</v>
      </c>
      <c r="F1" s="2" t="s">
        <v>12</v>
      </c>
      <c r="G1" s="2" t="s">
        <v>13</v>
      </c>
      <c r="H1" s="2" t="s">
        <v>18</v>
      </c>
      <c r="I1" s="2" t="s">
        <v>2</v>
      </c>
      <c r="J1" s="2" t="s">
        <v>19</v>
      </c>
      <c r="K1" s="2" t="s">
        <v>3</v>
      </c>
      <c r="L1" s="2" t="s">
        <v>1</v>
      </c>
      <c r="M1" s="13"/>
      <c r="N1" s="9"/>
      <c r="P1" s="3"/>
    </row>
    <row r="2" spans="1:16">
      <c r="A2" s="1" t="s">
        <v>14</v>
      </c>
      <c r="B2">
        <v>1.1690102831430038</v>
      </c>
      <c r="C2">
        <v>0.86169481078816945</v>
      </c>
      <c r="D2">
        <v>1.1375440167136122</v>
      </c>
      <c r="E2">
        <v>0.45198810600923989</v>
      </c>
      <c r="F2">
        <v>0.97487277423482288</v>
      </c>
      <c r="G2">
        <v>0.63774991363057087</v>
      </c>
      <c r="H2">
        <v>0.599061773219845</v>
      </c>
      <c r="I2">
        <v>1.208040609844969</v>
      </c>
      <c r="J2">
        <v>0.32228779878519598</v>
      </c>
      <c r="K2">
        <v>0.89385666502583039</v>
      </c>
      <c r="L2">
        <v>0.75305681950337522</v>
      </c>
    </row>
    <row r="3" spans="1:16">
      <c r="A3" s="1" t="s">
        <v>4</v>
      </c>
      <c r="B3">
        <v>0.63866736526298029</v>
      </c>
      <c r="C3">
        <v>3.037135316267539</v>
      </c>
      <c r="D3">
        <v>3.6529820662972647</v>
      </c>
      <c r="E3">
        <v>1.7082435254562152</v>
      </c>
      <c r="F3">
        <v>0.71678917306181777</v>
      </c>
      <c r="G3">
        <v>0.32526270749956193</v>
      </c>
      <c r="H3">
        <v>1.4473077207049891</v>
      </c>
      <c r="I3">
        <v>2.5718775843393447</v>
      </c>
      <c r="J3">
        <v>2.7346869971240726</v>
      </c>
      <c r="K3">
        <v>1.8678063630975097</v>
      </c>
      <c r="L3">
        <v>2.4891131948416554</v>
      </c>
    </row>
    <row r="4" spans="1:16">
      <c r="B4">
        <v>0.72583869454435546</v>
      </c>
      <c r="C4">
        <v>1.3930500659878131</v>
      </c>
      <c r="D4">
        <v>0.99828256969922025</v>
      </c>
      <c r="E4">
        <v>0.18155801646970285</v>
      </c>
      <c r="F4">
        <v>0.61320189141595161</v>
      </c>
      <c r="G4">
        <v>1.1833304692110329</v>
      </c>
      <c r="H4">
        <v>1.0780781469902334</v>
      </c>
      <c r="I4">
        <v>1.3420760775206209</v>
      </c>
      <c r="J4">
        <v>0.8998419473875946</v>
      </c>
      <c r="K4">
        <v>0.93560562105080347</v>
      </c>
      <c r="L4">
        <v>0.54649878650745454</v>
      </c>
    </row>
    <row r="5" spans="1:16">
      <c r="B5">
        <v>0.59303892958690929</v>
      </c>
      <c r="C5">
        <v>0.51965304779435906</v>
      </c>
      <c r="D5">
        <v>0.58934979555144695</v>
      </c>
      <c r="E5">
        <v>9.387587474521919E-2</v>
      </c>
      <c r="F5">
        <v>0.46999545911001817</v>
      </c>
      <c r="G5">
        <v>1.1098695728362553</v>
      </c>
      <c r="H5">
        <v>0.17283495302593083</v>
      </c>
      <c r="I5">
        <v>1.3485332165830917</v>
      </c>
      <c r="J5">
        <v>0.95174753736740159</v>
      </c>
      <c r="K5">
        <v>0.93719477162904019</v>
      </c>
      <c r="L5">
        <v>0.7884676585012026</v>
      </c>
    </row>
    <row r="6" spans="1:16">
      <c r="B6">
        <v>0.56516828018976906</v>
      </c>
      <c r="C6">
        <v>0.69700051845724453</v>
      </c>
      <c r="D6">
        <v>0.49411150292074119</v>
      </c>
      <c r="E6">
        <v>1.0268820358914568</v>
      </c>
      <c r="F6">
        <v>1.0793141482558199</v>
      </c>
      <c r="G6">
        <v>0.84534462969177426</v>
      </c>
      <c r="H6">
        <v>0.71153721925151503</v>
      </c>
      <c r="I6">
        <v>0.72174930917099223</v>
      </c>
      <c r="J6">
        <v>1.0345364527640286</v>
      </c>
      <c r="K6">
        <v>0.74513236022801754</v>
      </c>
      <c r="L6">
        <v>0.49190153495551281</v>
      </c>
    </row>
    <row r="7" spans="1:16">
      <c r="B7">
        <v>0.9224153082405453</v>
      </c>
      <c r="C7">
        <v>1.0943416659253096</v>
      </c>
      <c r="D7">
        <v>0.8918525204797052</v>
      </c>
      <c r="E7">
        <v>1.3888581606464188</v>
      </c>
      <c r="F7">
        <v>0.97602835449669811</v>
      </c>
      <c r="G7">
        <v>1.0363143059979314</v>
      </c>
      <c r="H7">
        <v>0.96397881776440464</v>
      </c>
      <c r="I7">
        <v>0.70759060354892789</v>
      </c>
      <c r="J7">
        <v>1.0080946343951738</v>
      </c>
      <c r="K7">
        <v>0.99824865455995837</v>
      </c>
      <c r="L7">
        <v>0.666758424004114</v>
      </c>
    </row>
    <row r="9" spans="1:16">
      <c r="A9" s="1" t="s">
        <v>5</v>
      </c>
      <c r="B9">
        <f>AVERAGE(B2:B7)</f>
        <v>0.76902314349459377</v>
      </c>
      <c r="C9">
        <f>AVERAGE(C2:C7)</f>
        <v>1.2671459042034057</v>
      </c>
      <c r="D9">
        <f>AVERAGE(D2:D7)</f>
        <v>1.2940204119436649</v>
      </c>
      <c r="E9">
        <f t="shared" ref="E9" si="0">AVERAGE(E2:E7)</f>
        <v>0.80856761986970882</v>
      </c>
      <c r="F9">
        <f t="shared" ref="F9:L9" si="1">AVERAGE(F2:F7)</f>
        <v>0.8050336334291881</v>
      </c>
      <c r="G9">
        <f t="shared" si="1"/>
        <v>0.85631193314452114</v>
      </c>
      <c r="H9">
        <f t="shared" si="1"/>
        <v>0.82879977182615294</v>
      </c>
      <c r="I9">
        <f t="shared" si="1"/>
        <v>1.3166445668346576</v>
      </c>
      <c r="J9">
        <f t="shared" si="1"/>
        <v>1.1585325613039112</v>
      </c>
      <c r="K9">
        <f t="shared" si="1"/>
        <v>1.0629740725985266</v>
      </c>
      <c r="L9">
        <f t="shared" si="1"/>
        <v>0.95596606971888587</v>
      </c>
    </row>
    <row r="10" spans="1:16">
      <c r="A10" s="1" t="s">
        <v>6</v>
      </c>
      <c r="B10">
        <f>_xlfn.STDEV.S(B2:B7)</f>
        <v>0.23447969740547095</v>
      </c>
      <c r="C10">
        <f>_xlfn.STDEV.S(C2:C7)</f>
        <v>0.91943217280693956</v>
      </c>
      <c r="D10">
        <f>_xlfn.STDEV.S(D2:D7)</f>
        <v>1.1810842284592291</v>
      </c>
      <c r="E10">
        <f t="shared" ref="E10" si="2">_xlfn.STDEV.S(E2:E7)</f>
        <v>0.66706661047614024</v>
      </c>
      <c r="F10">
        <f t="shared" ref="F10:L10" si="3">_xlfn.STDEV.S(F2:F7)</f>
        <v>0.24089475273513009</v>
      </c>
      <c r="G10">
        <f t="shared" si="3"/>
        <v>0.32666079409293575</v>
      </c>
      <c r="H10">
        <f t="shared" si="3"/>
        <v>0.43812899090452456</v>
      </c>
      <c r="I10">
        <f t="shared" si="3"/>
        <v>0.68028163185713963</v>
      </c>
      <c r="J10">
        <f t="shared" si="3"/>
        <v>0.81624207108357383</v>
      </c>
      <c r="K10">
        <f t="shared" si="3"/>
        <v>0.40338854773998506</v>
      </c>
      <c r="L10">
        <f t="shared" si="3"/>
        <v>0.7597931823386227</v>
      </c>
    </row>
    <row r="12" spans="1:16">
      <c r="A12" s="1" t="s">
        <v>7</v>
      </c>
      <c r="B12">
        <v>1.1414156321575912</v>
      </c>
      <c r="C12">
        <v>0.79953704455187979</v>
      </c>
      <c r="D12">
        <v>1.0611226776406788</v>
      </c>
      <c r="E12">
        <v>0.57978719768855469</v>
      </c>
      <c r="F12">
        <v>1.0893594145522985</v>
      </c>
      <c r="G12">
        <v>0.60043651427609712</v>
      </c>
      <c r="H12">
        <v>0.87085975670704463</v>
      </c>
      <c r="I12">
        <v>1.1450153051242906</v>
      </c>
      <c r="J12">
        <v>0.23802832152806908</v>
      </c>
      <c r="K12">
        <v>1.1459764139619641</v>
      </c>
      <c r="L12">
        <v>0.91236972703654695</v>
      </c>
    </row>
    <row r="13" spans="1:16">
      <c r="B13">
        <v>0.63049537660682853</v>
      </c>
      <c r="C13">
        <v>0.93162855744763706</v>
      </c>
      <c r="D13">
        <v>1.0424987371877288</v>
      </c>
      <c r="E13">
        <v>0.78896776969191895</v>
      </c>
      <c r="F13">
        <v>0.24318763822408099</v>
      </c>
      <c r="G13">
        <v>0.23261171235539135</v>
      </c>
      <c r="H13">
        <v>0.6792724170892398</v>
      </c>
      <c r="I13">
        <v>1.06916657999755</v>
      </c>
      <c r="J13">
        <v>1.0013205666152367</v>
      </c>
      <c r="K13">
        <v>0.83117491512254638</v>
      </c>
      <c r="L13">
        <v>0.95442821281663648</v>
      </c>
    </row>
    <row r="14" spans="1:16">
      <c r="B14">
        <v>1.0258596635351356</v>
      </c>
      <c r="C14">
        <v>1.3796548985997352</v>
      </c>
      <c r="D14">
        <v>0.90443762956724905</v>
      </c>
      <c r="E14">
        <v>0.38541518708725914</v>
      </c>
      <c r="F14">
        <v>0.66027393230439857</v>
      </c>
      <c r="G14">
        <v>0.7875081749620807</v>
      </c>
      <c r="H14">
        <v>0.79383706101359219</v>
      </c>
      <c r="I14">
        <v>1.4528966313777603</v>
      </c>
      <c r="J14">
        <v>1.2011589511197089</v>
      </c>
      <c r="K14">
        <v>0.78990429778530147</v>
      </c>
      <c r="L14">
        <v>0.44564009706114088</v>
      </c>
    </row>
    <row r="15" spans="1:16">
      <c r="B15">
        <v>1.0940054844360974</v>
      </c>
      <c r="C15">
        <v>0.27947011663548038</v>
      </c>
      <c r="D15">
        <v>0.57838315681989017</v>
      </c>
      <c r="E15">
        <v>8.8907477686674896E-2</v>
      </c>
      <c r="F15">
        <v>0.63762115160066968</v>
      </c>
      <c r="G15">
        <v>0.59488288996787964</v>
      </c>
      <c r="H15">
        <v>0.21034277907429325</v>
      </c>
      <c r="I15">
        <v>1.1277592637284541</v>
      </c>
      <c r="J15">
        <v>1.0567928715664243</v>
      </c>
      <c r="K15">
        <v>0.92960428204445378</v>
      </c>
      <c r="L15">
        <v>0.88769972839641165</v>
      </c>
    </row>
    <row r="16" spans="1:16">
      <c r="B16">
        <v>0.70964804129272441</v>
      </c>
      <c r="C16">
        <v>1.0943104766243603</v>
      </c>
      <c r="D16">
        <v>0.51799927400939672</v>
      </c>
      <c r="E16">
        <v>0.26584409858379426</v>
      </c>
      <c r="F16">
        <v>0.83256011956834663</v>
      </c>
      <c r="G16">
        <v>0.85816203146005865</v>
      </c>
      <c r="H16">
        <v>0.48596397786951456</v>
      </c>
      <c r="I16">
        <v>0.68747982388963269</v>
      </c>
      <c r="J16">
        <v>1.0055087768700373</v>
      </c>
      <c r="K16">
        <v>0.88057725336582937</v>
      </c>
      <c r="L16">
        <v>0.67266156260568444</v>
      </c>
    </row>
    <row r="17" spans="1:12">
      <c r="B17">
        <v>0.82201545063350145</v>
      </c>
      <c r="C17">
        <v>0.37953821676899879</v>
      </c>
      <c r="D17">
        <v>0.3421168238277883</v>
      </c>
      <c r="E17">
        <v>0.65632147832084309</v>
      </c>
      <c r="F17">
        <v>0.99803503395545623</v>
      </c>
      <c r="G17">
        <v>0.91842709942306722</v>
      </c>
      <c r="H17">
        <v>0.61719710649460058</v>
      </c>
      <c r="I17">
        <v>0.47681924893605904</v>
      </c>
      <c r="J17">
        <v>0.85277007465698829</v>
      </c>
      <c r="K17">
        <v>0.76401640655618808</v>
      </c>
      <c r="L17">
        <v>0.80623063075060875</v>
      </c>
    </row>
    <row r="19" spans="1:12">
      <c r="A19" s="1" t="s">
        <v>5</v>
      </c>
      <c r="B19">
        <f>AVERAGE(B12:B17)</f>
        <v>0.9039066081103132</v>
      </c>
      <c r="C19">
        <f>AVERAGE(C12:C17)</f>
        <v>0.81068988510468187</v>
      </c>
      <c r="D19">
        <f>AVERAGE(D12:D17)</f>
        <v>0.74109304984212188</v>
      </c>
      <c r="E19">
        <f t="shared" ref="E19" si="4">AVERAGE(E12:E17)</f>
        <v>0.4608738681765075</v>
      </c>
      <c r="F19">
        <f t="shared" ref="F19:L19" si="5">AVERAGE(F12:F17)</f>
        <v>0.74350621503420833</v>
      </c>
      <c r="G19">
        <f t="shared" si="5"/>
        <v>0.66533807040742909</v>
      </c>
      <c r="H19">
        <f t="shared" si="5"/>
        <v>0.60957884970804754</v>
      </c>
      <c r="I19">
        <f t="shared" si="5"/>
        <v>0.99318947550895775</v>
      </c>
      <c r="J19">
        <f t="shared" si="5"/>
        <v>0.89259659372607747</v>
      </c>
      <c r="K19">
        <f t="shared" si="5"/>
        <v>0.89020892813938046</v>
      </c>
      <c r="L19">
        <f t="shared" si="5"/>
        <v>0.7798383264445049</v>
      </c>
    </row>
    <row r="20" spans="1:12">
      <c r="A20" s="1" t="s">
        <v>6</v>
      </c>
      <c r="B20">
        <f>_xlfn.STDEV.S(B12:B17)</f>
        <v>0.21289289371833559</v>
      </c>
      <c r="C20">
        <f>_xlfn.STDEV.S(C12:C17)</f>
        <v>0.42118845624185564</v>
      </c>
      <c r="D20">
        <f>_xlfn.STDEV.S(D12:D17)</f>
        <v>0.30178574313111217</v>
      </c>
      <c r="E20">
        <f t="shared" ref="E20" si="6">_xlfn.STDEV.S(E12:E17)</f>
        <v>0.26156275564060255</v>
      </c>
      <c r="F20">
        <f t="shared" ref="F20:L20" si="7">_xlfn.STDEV.S(F12:F17)</f>
        <v>0.30357466661076071</v>
      </c>
      <c r="G20">
        <f t="shared" si="7"/>
        <v>0.25003556403160626</v>
      </c>
      <c r="H20">
        <f t="shared" si="7"/>
        <v>0.23740434225230869</v>
      </c>
      <c r="I20">
        <f t="shared" si="7"/>
        <v>0.35167027226862257</v>
      </c>
      <c r="J20">
        <f t="shared" si="7"/>
        <v>0.33964304321729422</v>
      </c>
      <c r="K20">
        <f t="shared" si="7"/>
        <v>0.13894772825715482</v>
      </c>
      <c r="L20">
        <f t="shared" si="7"/>
        <v>0.19159966156226724</v>
      </c>
    </row>
    <row r="21" spans="1:12">
      <c r="A21" s="4" t="s">
        <v>8</v>
      </c>
      <c r="B21" s="5">
        <f>_xlfn.T.TEST(B2:B7,B12:B17,2,1)</f>
        <v>0.20969527068941127</v>
      </c>
      <c r="C21" s="5">
        <f t="shared" ref="C21:L21" si="8">_xlfn.T.TEST(C2:C7,C12:C17,2,1)</f>
        <v>0.26202422333353748</v>
      </c>
      <c r="D21" s="5">
        <f t="shared" si="8"/>
        <v>0.24534708680235512</v>
      </c>
      <c r="E21" s="5">
        <f t="shared" si="8"/>
        <v>0.15488458504679917</v>
      </c>
      <c r="F21" s="5">
        <f t="shared" si="8"/>
        <v>0.56923075019283653</v>
      </c>
      <c r="G21" s="5">
        <f t="shared" si="8"/>
        <v>7.9597275612058649E-2</v>
      </c>
      <c r="H21" s="5">
        <f t="shared" si="8"/>
        <v>0.19037989049121259</v>
      </c>
      <c r="I21" s="5">
        <f t="shared" si="8"/>
        <v>0.23812736626972741</v>
      </c>
      <c r="J21" s="5">
        <f t="shared" si="8"/>
        <v>0.41710028997991755</v>
      </c>
      <c r="K21" s="5">
        <f t="shared" si="8"/>
        <v>0.39888237650874148</v>
      </c>
      <c r="L21" s="5">
        <f t="shared" si="8"/>
        <v>0.54988797700606917</v>
      </c>
    </row>
    <row r="22" spans="1:12">
      <c r="A22" s="1" t="s">
        <v>15</v>
      </c>
      <c r="B22">
        <v>0.50484992676756846</v>
      </c>
      <c r="C22">
        <v>1.8563542376400213</v>
      </c>
      <c r="D22">
        <v>1.0606781178313658</v>
      </c>
      <c r="E22">
        <v>2.0852261060198849</v>
      </c>
      <c r="F22">
        <v>0.74654393193260626</v>
      </c>
      <c r="G22">
        <v>0.75137213180076801</v>
      </c>
      <c r="H22">
        <v>1.0187692009698432</v>
      </c>
      <c r="I22">
        <v>1.6343889671656848</v>
      </c>
      <c r="J22">
        <v>1.8671711094152452</v>
      </c>
      <c r="K22">
        <v>1.329578461229981</v>
      </c>
      <c r="L22">
        <v>1.1979978023170246</v>
      </c>
    </row>
    <row r="23" spans="1:12">
      <c r="A23" s="1" t="s">
        <v>4</v>
      </c>
      <c r="B23">
        <v>0.48858942000978833</v>
      </c>
      <c r="C23">
        <v>1.2052913957293787</v>
      </c>
      <c r="D23">
        <v>1.0369457482471196</v>
      </c>
      <c r="E23">
        <v>1.1733771875238856</v>
      </c>
      <c r="F23">
        <v>0.16088292507824484</v>
      </c>
      <c r="G23">
        <v>0.26977990601415747</v>
      </c>
      <c r="H23">
        <v>0.54281866286870917</v>
      </c>
      <c r="I23">
        <v>1.2064919302073283</v>
      </c>
      <c r="J23">
        <v>1.2696200348395106</v>
      </c>
      <c r="K23">
        <v>0.81924882957892853</v>
      </c>
      <c r="L23">
        <v>0.42005891022683295</v>
      </c>
    </row>
    <row r="24" spans="1:12">
      <c r="B24">
        <v>0.6713819749021871</v>
      </c>
      <c r="C24">
        <v>1.283033511262327</v>
      </c>
      <c r="D24">
        <v>1.1302495914741992</v>
      </c>
      <c r="E24">
        <v>1.3618332526780181</v>
      </c>
      <c r="F24">
        <v>0.69136249293504592</v>
      </c>
      <c r="G24">
        <v>7.4334066934810664E-2</v>
      </c>
      <c r="H24">
        <v>0.33283001693439146</v>
      </c>
      <c r="I24">
        <v>0.67203230540982539</v>
      </c>
      <c r="J24">
        <v>1.3492305998885088</v>
      </c>
      <c r="K24">
        <v>0.88759418774364551</v>
      </c>
      <c r="L24">
        <v>0.66511590609528448</v>
      </c>
    </row>
    <row r="25" spans="1:12">
      <c r="B25">
        <v>0.86115765068890471</v>
      </c>
      <c r="C25">
        <v>0.66038204086422825</v>
      </c>
      <c r="D25">
        <v>0.85536945836896383</v>
      </c>
      <c r="E25">
        <v>0.26685540918934747</v>
      </c>
      <c r="F25">
        <v>0.6886073864167731</v>
      </c>
      <c r="G25">
        <v>0.69583429859236201</v>
      </c>
      <c r="H25">
        <v>0.35221374899679281</v>
      </c>
      <c r="I25">
        <v>1.6232917971421814</v>
      </c>
      <c r="J25">
        <v>1.3833330378978523</v>
      </c>
      <c r="K25">
        <v>1.3982081634324632</v>
      </c>
      <c r="L25">
        <v>0.99846424486996677</v>
      </c>
    </row>
    <row r="26" spans="1:12">
      <c r="B26">
        <v>0.51269856742102626</v>
      </c>
      <c r="C26">
        <v>0.12675513034626659</v>
      </c>
      <c r="D26">
        <v>0.42654210311833157</v>
      </c>
      <c r="E26">
        <v>0.79386298015705703</v>
      </c>
      <c r="F26">
        <v>0.63746697337191272</v>
      </c>
      <c r="G26">
        <v>0.79299247832576014</v>
      </c>
      <c r="H26">
        <v>0.83371969606152119</v>
      </c>
      <c r="I26">
        <v>0.313407309125806</v>
      </c>
      <c r="J26">
        <v>0.69373241391621299</v>
      </c>
      <c r="K26">
        <v>0.58685103189608678</v>
      </c>
      <c r="L26">
        <v>0.83984527904976891</v>
      </c>
    </row>
    <row r="27" spans="1:12">
      <c r="B27">
        <v>0.72208584663490494</v>
      </c>
      <c r="C27">
        <v>0.96698815799203486</v>
      </c>
      <c r="D27">
        <v>0.95981116346055662</v>
      </c>
      <c r="E27">
        <v>1.1769835275309961</v>
      </c>
      <c r="F27">
        <v>0.84442542228748307</v>
      </c>
      <c r="G27">
        <v>1.023822005429788</v>
      </c>
      <c r="H27">
        <v>0.84390746648637804</v>
      </c>
      <c r="I27">
        <v>0.80633833968921342</v>
      </c>
      <c r="J27">
        <v>0.73551858522689262</v>
      </c>
      <c r="K27">
        <v>0.88762526893647298</v>
      </c>
      <c r="L27">
        <v>1.2238092848666675</v>
      </c>
    </row>
    <row r="29" spans="1:12">
      <c r="A29" s="1" t="s">
        <v>5</v>
      </c>
      <c r="B29">
        <f>AVERAGE(B22:B27)</f>
        <v>0.62679389773739658</v>
      </c>
      <c r="C29">
        <f>AVERAGE(C22:C27)</f>
        <v>1.0164674123057096</v>
      </c>
      <c r="D29">
        <f>AVERAGE(D22:D27)</f>
        <v>0.91159936375008932</v>
      </c>
      <c r="E29">
        <f t="shared" ref="E29" si="9">AVERAGE(E22:E27)</f>
        <v>1.1430230771831982</v>
      </c>
      <c r="F29">
        <f t="shared" ref="F29:L29" si="10">AVERAGE(F22:F27)</f>
        <v>0.62821485533701094</v>
      </c>
      <c r="G29">
        <f t="shared" si="10"/>
        <v>0.6013558145162744</v>
      </c>
      <c r="H29">
        <f t="shared" si="10"/>
        <v>0.65404313205293929</v>
      </c>
      <c r="I29">
        <f t="shared" si="10"/>
        <v>1.0426584414566733</v>
      </c>
      <c r="J29">
        <f t="shared" si="10"/>
        <v>1.2164342968640371</v>
      </c>
      <c r="K29">
        <f t="shared" si="10"/>
        <v>0.98485099046959634</v>
      </c>
      <c r="L29">
        <f t="shared" si="10"/>
        <v>0.8908819045709242</v>
      </c>
    </row>
    <row r="30" spans="1:12">
      <c r="A30" s="1" t="s">
        <v>6</v>
      </c>
      <c r="B30">
        <f>_xlfn.STDEV.S(B22:B27)</f>
        <v>0.15032203761744808</v>
      </c>
      <c r="C30">
        <f>_xlfn.STDEV.S(C22:C27)</f>
        <v>0.58871976257479464</v>
      </c>
      <c r="D30">
        <f>_xlfn.STDEV.S(D22:D27)</f>
        <v>0.25554288841241024</v>
      </c>
      <c r="E30">
        <f t="shared" ref="E30" si="11">_xlfn.STDEV.S(E22:E27)</f>
        <v>0.60452984714480162</v>
      </c>
      <c r="F30">
        <f t="shared" ref="F30:L30" si="12">_xlfn.STDEV.S(F22:F27)</f>
        <v>0.23952803439303708</v>
      </c>
      <c r="G30">
        <f t="shared" si="12"/>
        <v>0.35618194179625229</v>
      </c>
      <c r="H30">
        <f t="shared" si="12"/>
        <v>0.28565957461177094</v>
      </c>
      <c r="I30">
        <f t="shared" si="12"/>
        <v>0.53649597539085747</v>
      </c>
      <c r="J30">
        <f t="shared" si="12"/>
        <v>0.44187653251233128</v>
      </c>
      <c r="K30">
        <f t="shared" si="12"/>
        <v>0.31446492677466925</v>
      </c>
      <c r="L30">
        <f t="shared" si="12"/>
        <v>0.31368267097773317</v>
      </c>
    </row>
    <row r="32" spans="1:12">
      <c r="A32" s="1" t="s">
        <v>7</v>
      </c>
      <c r="B32">
        <v>1.2753207314445871</v>
      </c>
      <c r="C32">
        <v>1.2086764575307447</v>
      </c>
      <c r="D32">
        <v>1.2851919432894356</v>
      </c>
      <c r="E32">
        <v>1.0566757361904284</v>
      </c>
      <c r="F32">
        <v>1.2550443231962534</v>
      </c>
      <c r="G32">
        <v>1.045370929296948</v>
      </c>
      <c r="H32">
        <v>1.0232881417296062</v>
      </c>
      <c r="I32">
        <v>1.3855866843881444</v>
      </c>
      <c r="J32">
        <v>0.76423501102315372</v>
      </c>
      <c r="K32">
        <v>0.79762260548397601</v>
      </c>
      <c r="L32">
        <v>1.2735881380816063</v>
      </c>
    </row>
    <row r="33" spans="1:12">
      <c r="B33">
        <v>1.106139904418588</v>
      </c>
      <c r="C33">
        <v>0.94367867496700775</v>
      </c>
      <c r="D33">
        <v>1.331586495581782</v>
      </c>
      <c r="E33">
        <v>1.1490492153856151</v>
      </c>
      <c r="F33">
        <v>0.27713626213180265</v>
      </c>
      <c r="G33">
        <v>0.16220339504324335</v>
      </c>
      <c r="H33">
        <v>0.92715888912449851</v>
      </c>
      <c r="I33">
        <v>1.1802189673165404</v>
      </c>
      <c r="J33">
        <v>1.2168146882828252</v>
      </c>
      <c r="K33" s="12">
        <v>0.78630265689686196</v>
      </c>
      <c r="L33">
        <v>0.9083804507407941</v>
      </c>
    </row>
    <row r="34" spans="1:12">
      <c r="B34">
        <v>0.82324413665759633</v>
      </c>
      <c r="C34">
        <v>1.1087058508291054</v>
      </c>
      <c r="D34">
        <v>0.63818981214134807</v>
      </c>
      <c r="E34">
        <v>0.86000869298379823</v>
      </c>
      <c r="F34">
        <v>0.84862844524702485</v>
      </c>
      <c r="G34">
        <v>0.1933250397728328</v>
      </c>
      <c r="H34">
        <v>1.0014046508789818</v>
      </c>
      <c r="I34">
        <v>0.75789288439923341</v>
      </c>
      <c r="J34">
        <v>1.0642301403346488</v>
      </c>
      <c r="K34">
        <v>0.89896053403042275</v>
      </c>
      <c r="L34">
        <v>1.1717223560020056</v>
      </c>
    </row>
    <row r="35" spans="1:12">
      <c r="B35">
        <v>0.62008658051787979</v>
      </c>
      <c r="C35">
        <v>0.31351678764821261</v>
      </c>
      <c r="D35">
        <v>0.47444396874082972</v>
      </c>
      <c r="E35">
        <v>0.14093240798986503</v>
      </c>
      <c r="F35">
        <v>0.60872864165338947</v>
      </c>
      <c r="G35">
        <v>0.28004573396716609</v>
      </c>
      <c r="H35">
        <v>0.21316432724730983</v>
      </c>
      <c r="I35">
        <v>1.0859819062271017</v>
      </c>
      <c r="J35">
        <v>0.92820700727106975</v>
      </c>
      <c r="K35">
        <v>0.90976157654881418</v>
      </c>
      <c r="L35">
        <v>0.78338533016767486</v>
      </c>
    </row>
    <row r="36" spans="1:12">
      <c r="B36">
        <v>1.667897480499534E-2</v>
      </c>
      <c r="C36">
        <v>0.54784682444706034</v>
      </c>
      <c r="D36">
        <v>2.2408469992509589E-2</v>
      </c>
      <c r="E36">
        <v>0.56745460737331876</v>
      </c>
      <c r="F36">
        <v>6.3480203610831842E-2</v>
      </c>
      <c r="G36">
        <v>0.32426660680785518</v>
      </c>
      <c r="H36">
        <v>0.15749983346088509</v>
      </c>
      <c r="I36">
        <v>3.64114964974021E-2</v>
      </c>
      <c r="J36">
        <v>6.0195700498693959E-2</v>
      </c>
      <c r="K36">
        <v>0.36516806379976102</v>
      </c>
      <c r="L36">
        <v>0.68709718695098432</v>
      </c>
    </row>
    <row r="37" spans="1:12">
      <c r="B37">
        <v>0.39000809547481208</v>
      </c>
      <c r="C37">
        <v>0.54784682444706034</v>
      </c>
      <c r="D37">
        <v>0.19053285799127795</v>
      </c>
      <c r="E37">
        <v>0.30473232930201044</v>
      </c>
      <c r="F37">
        <v>0.63210959498428654</v>
      </c>
      <c r="G37">
        <v>0.18281657997390938</v>
      </c>
      <c r="H37">
        <v>0.54080053505697179</v>
      </c>
      <c r="I37">
        <v>0.8629260365667546</v>
      </c>
      <c r="J37">
        <v>0.65380913952361919</v>
      </c>
      <c r="K37">
        <v>0.70601136762582684</v>
      </c>
      <c r="L37">
        <v>1.185313038469</v>
      </c>
    </row>
    <row r="39" spans="1:12">
      <c r="A39" s="1" t="s">
        <v>5</v>
      </c>
      <c r="B39">
        <f>AVERAGE(B32:B37)</f>
        <v>0.7052464038864098</v>
      </c>
      <c r="C39">
        <f>AVERAGE(C32:C37)</f>
        <v>0.77837856997819854</v>
      </c>
      <c r="D39">
        <f>AVERAGE(D32:D37)</f>
        <v>0.65705892462286386</v>
      </c>
      <c r="E39">
        <f t="shared" ref="E39" si="13">AVERAGE(E32:E37)</f>
        <v>0.67980883153750593</v>
      </c>
      <c r="F39">
        <f t="shared" ref="F39:L39" si="14">AVERAGE(F32:F37)</f>
        <v>0.61418791180393151</v>
      </c>
      <c r="G39">
        <f t="shared" si="14"/>
        <v>0.36467138081032574</v>
      </c>
      <c r="H39">
        <f t="shared" si="14"/>
        <v>0.64388606291637551</v>
      </c>
      <c r="I39">
        <f t="shared" si="14"/>
        <v>0.88483632923252953</v>
      </c>
      <c r="J39">
        <f t="shared" si="14"/>
        <v>0.78124861448900174</v>
      </c>
      <c r="K39">
        <f t="shared" si="14"/>
        <v>0.74397113406427717</v>
      </c>
      <c r="L39">
        <f t="shared" si="14"/>
        <v>1.0015810834020109</v>
      </c>
    </row>
    <row r="40" spans="1:12">
      <c r="A40" s="1" t="s">
        <v>6</v>
      </c>
      <c r="B40">
        <f>_xlfn.STDEV.S(B32:B37)</f>
        <v>0.4648389599952108</v>
      </c>
      <c r="C40">
        <f>_xlfn.STDEV.S(C32:C37)</f>
        <v>0.35888236437086918</v>
      </c>
      <c r="D40">
        <f>_xlfn.STDEV.S(D32:D37)</f>
        <v>0.54839229918914978</v>
      </c>
      <c r="E40">
        <f t="shared" ref="E40" si="15">_xlfn.STDEV.S(E32:E37)</f>
        <v>0.40948280691479738</v>
      </c>
      <c r="F40">
        <f t="shared" ref="F40:L40" si="16">_xlfn.STDEV.S(F32:F37)</f>
        <v>0.42021258632085734</v>
      </c>
      <c r="G40">
        <f t="shared" si="16"/>
        <v>0.33928452473122739</v>
      </c>
      <c r="H40">
        <f t="shared" si="16"/>
        <v>0.39616369749139513</v>
      </c>
      <c r="I40">
        <f t="shared" si="16"/>
        <v>0.47220350700241437</v>
      </c>
      <c r="J40">
        <f t="shared" si="16"/>
        <v>0.40690065251248858</v>
      </c>
      <c r="K40">
        <f t="shared" si="16"/>
        <v>0.20055489674490332</v>
      </c>
      <c r="L40">
        <f t="shared" si="16"/>
        <v>0.24161506059644586</v>
      </c>
    </row>
    <row r="41" spans="1:12">
      <c r="A41" s="4" t="s">
        <v>8</v>
      </c>
      <c r="B41" s="5">
        <f t="shared" ref="B41:G41" si="17">_xlfn.T.TEST(B22:B27,B32:B37,2,1)</f>
        <v>0.7290758227609444</v>
      </c>
      <c r="C41" s="7">
        <f t="shared" si="17"/>
        <v>0.16709925624877667</v>
      </c>
      <c r="D41" s="5">
        <f t="shared" si="17"/>
        <v>0.19967621137547181</v>
      </c>
      <c r="E41" s="6">
        <f t="shared" si="17"/>
        <v>4.0286552117020147E-2</v>
      </c>
      <c r="F41" s="5">
        <f t="shared" si="17"/>
        <v>0.92920903666281529</v>
      </c>
      <c r="G41" s="5">
        <f t="shared" si="17"/>
        <v>0.22462117219044736</v>
      </c>
      <c r="H41" s="5">
        <f>_xlfn.T.TEST(H22:H27,H32:H37,2,1)</f>
        <v>0.96084854169785694</v>
      </c>
      <c r="I41" s="5">
        <f t="shared" ref="I41" si="18">_xlfn.T.TEST(I22:I27,I32:I37,2,1)</f>
        <v>0.16884219908569614</v>
      </c>
      <c r="J41" s="6">
        <f>_xlfn.T.TEST(J22:J27,J32:J37,2,1)</f>
        <v>4.278215977797075E-2</v>
      </c>
      <c r="K41" s="6">
        <f>_xlfn.T.TEST(K22:K27,K32:K37,2,1)</f>
        <v>4.8031842178638609E-2</v>
      </c>
      <c r="L41" s="5">
        <f>_xlfn.T.TEST(L22:L27,L32:L37,2,1)</f>
        <v>0.42965240763912688</v>
      </c>
    </row>
    <row r="42" spans="1:12">
      <c r="A42" s="1" t="s">
        <v>16</v>
      </c>
      <c r="B42">
        <v>0.82506840852033358</v>
      </c>
      <c r="C42">
        <v>1.0999339066498031</v>
      </c>
      <c r="D42">
        <v>0.86450596806460656</v>
      </c>
      <c r="E42">
        <v>0.55824752403654032</v>
      </c>
      <c r="F42">
        <v>0.7414313967516577</v>
      </c>
      <c r="G42">
        <v>0.6422586419275409</v>
      </c>
      <c r="H42">
        <v>0.95783675576794514</v>
      </c>
      <c r="I42">
        <v>1.3676273248431075</v>
      </c>
      <c r="J42">
        <v>0.15458701804817837</v>
      </c>
      <c r="K42">
        <v>0.84360511950717965</v>
      </c>
      <c r="L42">
        <v>0.76778716672650171</v>
      </c>
    </row>
    <row r="43" spans="1:12">
      <c r="A43" s="1" t="s">
        <v>4</v>
      </c>
      <c r="B43">
        <v>1.1078421103950464</v>
      </c>
      <c r="C43">
        <v>0.59653481871817582</v>
      </c>
      <c r="D43">
        <v>1.7714569082014504</v>
      </c>
      <c r="E43">
        <v>0.38752575730197752</v>
      </c>
      <c r="F43">
        <v>1.0192277986110159</v>
      </c>
      <c r="G43">
        <v>0.16720330067212749</v>
      </c>
      <c r="H43">
        <v>0.5121402360667181</v>
      </c>
      <c r="I43">
        <v>0.92612580489449392</v>
      </c>
      <c r="J43">
        <v>0.34733946831714335</v>
      </c>
      <c r="K43">
        <v>0.74224040791518708</v>
      </c>
      <c r="L43">
        <v>1.1629193713748947</v>
      </c>
    </row>
    <row r="44" spans="1:12">
      <c r="B44">
        <v>0.4875897396603745</v>
      </c>
      <c r="C44">
        <v>1.0710209226680769</v>
      </c>
      <c r="D44">
        <v>0.28886999277690928</v>
      </c>
      <c r="E44">
        <v>0.5491569167400967</v>
      </c>
      <c r="F44">
        <v>0.52853354438836864</v>
      </c>
      <c r="G44">
        <v>0.62019578033207523</v>
      </c>
      <c r="H44">
        <v>0.71878209159402295</v>
      </c>
      <c r="I44">
        <v>0.67599018481954887</v>
      </c>
      <c r="J44">
        <v>0.87145552286112882</v>
      </c>
      <c r="K44">
        <v>0.7343435070207881</v>
      </c>
      <c r="L44">
        <v>0.75719155393630411</v>
      </c>
    </row>
    <row r="45" spans="1:12">
      <c r="B45">
        <v>0.82283377159875115</v>
      </c>
      <c r="C45">
        <v>0.11849453152518646</v>
      </c>
      <c r="D45">
        <v>0.64055665996997802</v>
      </c>
      <c r="E45">
        <v>0.84225095084260848</v>
      </c>
      <c r="F45">
        <v>1.2530481282296224</v>
      </c>
      <c r="G45">
        <v>0.36399962722722518</v>
      </c>
      <c r="H45">
        <v>0.32220818376644766</v>
      </c>
      <c r="I45">
        <v>2.1308430684534718</v>
      </c>
      <c r="J45">
        <v>2.1672752890085913</v>
      </c>
      <c r="K45">
        <v>1.5672109839498853</v>
      </c>
      <c r="L45">
        <v>0.8057885434149531</v>
      </c>
    </row>
    <row r="46" spans="1:12">
      <c r="B46">
        <v>0.57271738382324133</v>
      </c>
      <c r="C46">
        <v>0.40212505920476843</v>
      </c>
      <c r="D46">
        <v>8.8173015169045646E-2</v>
      </c>
      <c r="E46">
        <v>0.64852457440781996</v>
      </c>
      <c r="F46">
        <v>0.62938356585586164</v>
      </c>
      <c r="G46">
        <v>0.54398493806254711</v>
      </c>
      <c r="H46">
        <v>0.47320393197041205</v>
      </c>
      <c r="I46">
        <v>0.24156685852473322</v>
      </c>
      <c r="J46">
        <v>0.70211939835330306</v>
      </c>
      <c r="K46" s="12">
        <v>0.68354739225484074</v>
      </c>
      <c r="L46">
        <v>0.2647129805767634</v>
      </c>
    </row>
    <row r="47" spans="1:12">
      <c r="B47">
        <v>0.94088378833900854</v>
      </c>
      <c r="C47">
        <v>0.80419755373321888</v>
      </c>
      <c r="D47">
        <v>0.39070445287862432</v>
      </c>
      <c r="E47">
        <v>0.56959045095613758</v>
      </c>
      <c r="F47">
        <v>1.0119846851526644</v>
      </c>
      <c r="G47">
        <v>0.58370336538184753</v>
      </c>
      <c r="H47">
        <v>0.83725495087780999</v>
      </c>
      <c r="I47">
        <v>0.51830053958707445</v>
      </c>
      <c r="J47">
        <v>0.63234993337352574</v>
      </c>
      <c r="K47">
        <v>0.77375380515293901</v>
      </c>
      <c r="L47">
        <v>0.43605469461359325</v>
      </c>
    </row>
    <row r="49" spans="1:12">
      <c r="A49" s="1" t="s">
        <v>5</v>
      </c>
      <c r="B49">
        <f>AVERAGE(B42:B47)</f>
        <v>0.79282253372279266</v>
      </c>
      <c r="C49">
        <f>AVERAGE(C42:C47)</f>
        <v>0.68205113208320489</v>
      </c>
      <c r="D49">
        <f>AVERAGE(D42:D47)</f>
        <v>0.67404449951010237</v>
      </c>
      <c r="E49">
        <f t="shared" ref="E49" si="19">AVERAGE(E42:E47)</f>
        <v>0.59254936238086342</v>
      </c>
      <c r="F49">
        <f t="shared" ref="F49:L49" si="20">AVERAGE(F42:F47)</f>
        <v>0.86393485316486507</v>
      </c>
      <c r="G49">
        <f t="shared" si="20"/>
        <v>0.48689094226722718</v>
      </c>
      <c r="H49">
        <f t="shared" si="20"/>
        <v>0.63690435834055936</v>
      </c>
      <c r="I49">
        <f t="shared" si="20"/>
        <v>0.97674229685373826</v>
      </c>
      <c r="J49">
        <f t="shared" si="20"/>
        <v>0.81252110499364516</v>
      </c>
      <c r="K49">
        <f t="shared" si="20"/>
        <v>0.89078353596680326</v>
      </c>
      <c r="L49">
        <f t="shared" si="20"/>
        <v>0.69907571844050176</v>
      </c>
    </row>
    <row r="50" spans="1:12">
      <c r="A50" s="1" t="s">
        <v>6</v>
      </c>
      <c r="B50">
        <f>_xlfn.STDEV.S(B42:B47)</f>
        <v>0.23009270967549308</v>
      </c>
      <c r="C50">
        <f>_xlfn.STDEV.S(C42:C47)</f>
        <v>0.38577479123193631</v>
      </c>
      <c r="D50">
        <f>_xlfn.STDEV.S(D42:D47)</f>
        <v>0.60226196625339545</v>
      </c>
      <c r="E50">
        <f t="shared" ref="E50" si="21">_xlfn.STDEV.S(E42:E47)</f>
        <v>0.14906737962922664</v>
      </c>
      <c r="F50">
        <f t="shared" ref="F50:L50" si="22">_xlfn.STDEV.S(F42:F47)</f>
        <v>0.27566618712822138</v>
      </c>
      <c r="G50">
        <f t="shared" si="22"/>
        <v>0.18538831412758003</v>
      </c>
      <c r="H50">
        <f t="shared" si="22"/>
        <v>0.2413460274971817</v>
      </c>
      <c r="I50">
        <f t="shared" si="22"/>
        <v>0.68240828368252215</v>
      </c>
      <c r="J50">
        <f t="shared" si="22"/>
        <v>0.71172376249402292</v>
      </c>
      <c r="K50">
        <f t="shared" si="22"/>
        <v>0.33554767651333933</v>
      </c>
      <c r="L50">
        <f t="shared" si="22"/>
        <v>0.31384337554325448</v>
      </c>
    </row>
    <row r="52" spans="1:12">
      <c r="A52" s="1" t="s">
        <v>7</v>
      </c>
      <c r="B52">
        <v>1.013235970147508</v>
      </c>
      <c r="C52">
        <v>0.70930366769339692</v>
      </c>
      <c r="D52">
        <v>0.81182831175669745</v>
      </c>
      <c r="E52">
        <v>0.54419412638514242</v>
      </c>
      <c r="F52">
        <v>1.0660782223214844</v>
      </c>
      <c r="G52">
        <v>0.66194648099747255</v>
      </c>
      <c r="H52">
        <v>1.1257161161922866</v>
      </c>
      <c r="I52">
        <v>1.1965068735457811</v>
      </c>
      <c r="J52">
        <v>4.1669526460133305E-2</v>
      </c>
      <c r="K52">
        <v>0.71680717723929555</v>
      </c>
      <c r="L52">
        <v>0.83285303515857678</v>
      </c>
    </row>
    <row r="53" spans="1:12">
      <c r="B53">
        <v>0.82599061371903915</v>
      </c>
      <c r="C53">
        <v>0.83460954255755981</v>
      </c>
      <c r="D53">
        <v>0.85266516416306648</v>
      </c>
      <c r="E53">
        <v>0.9205845186833479</v>
      </c>
      <c r="F53">
        <v>0.24811474124402183</v>
      </c>
      <c r="G53">
        <v>0.57707213941869229</v>
      </c>
      <c r="H53">
        <v>0.93638129404126247</v>
      </c>
      <c r="I53">
        <v>1.304106364440853</v>
      </c>
      <c r="J53">
        <v>0.96572990521462954</v>
      </c>
      <c r="K53">
        <v>0.95109955474951857</v>
      </c>
      <c r="L53">
        <v>0.94535149135133312</v>
      </c>
    </row>
    <row r="54" spans="1:12">
      <c r="B54">
        <v>0.50536476535809216</v>
      </c>
      <c r="C54">
        <v>1.0806475191001208</v>
      </c>
      <c r="D54">
        <v>0.37599564286537085</v>
      </c>
      <c r="E54">
        <v>0.89423588842883184</v>
      </c>
      <c r="F54">
        <v>0.75455909965265799</v>
      </c>
      <c r="G54">
        <v>0.24628289537491155</v>
      </c>
      <c r="H54">
        <v>0.78825504712083749</v>
      </c>
      <c r="I54">
        <v>0.99929725382834111</v>
      </c>
      <c r="J54">
        <v>0.86990418269970038</v>
      </c>
      <c r="K54">
        <v>0.8065742364909374</v>
      </c>
      <c r="L54">
        <v>0.52606245522499084</v>
      </c>
    </row>
    <row r="55" spans="1:12">
      <c r="B55">
        <v>0.53930045679874228</v>
      </c>
      <c r="C55">
        <v>7.6156189172347219E-2</v>
      </c>
      <c r="D55">
        <v>0.37296509396199412</v>
      </c>
      <c r="E55">
        <v>0.63738213829876555</v>
      </c>
      <c r="F55">
        <v>0.86118463671135714</v>
      </c>
      <c r="G55">
        <v>0.7077273729797291</v>
      </c>
      <c r="H55">
        <v>0.57278533745618732</v>
      </c>
      <c r="I55">
        <v>0.83249638676842164</v>
      </c>
      <c r="J55">
        <v>1.4033894153433129</v>
      </c>
      <c r="K55">
        <v>1.0346028064198824</v>
      </c>
      <c r="L55">
        <v>0.81406948342535124</v>
      </c>
    </row>
    <row r="56" spans="1:12">
      <c r="B56">
        <v>0.6039375633448435</v>
      </c>
      <c r="C56">
        <v>0.83115754230846284</v>
      </c>
      <c r="D56">
        <v>0.28493385251552689</v>
      </c>
      <c r="E56">
        <v>1.067081636771829</v>
      </c>
      <c r="F56">
        <v>0.99426001806064612</v>
      </c>
      <c r="G56">
        <v>0.81176407655003358</v>
      </c>
      <c r="H56">
        <v>0.65126389535431872</v>
      </c>
      <c r="I56">
        <v>0.60833653126583631</v>
      </c>
      <c r="J56">
        <v>0.81824725554782984</v>
      </c>
      <c r="K56" s="12">
        <v>0.46003271890695885</v>
      </c>
      <c r="L56">
        <v>0.53967200997607634</v>
      </c>
    </row>
    <row r="57" spans="1:12">
      <c r="B57">
        <v>0.90211088669414585</v>
      </c>
      <c r="C57">
        <v>1.0164778807304859</v>
      </c>
      <c r="D57">
        <v>0.46235479711216326</v>
      </c>
      <c r="E57">
        <v>0.93196681147013238</v>
      </c>
      <c r="F57">
        <v>0.48731434110359417</v>
      </c>
      <c r="G57">
        <v>0.59173000338277226</v>
      </c>
      <c r="H57">
        <v>0.45218367725143138</v>
      </c>
      <c r="I57">
        <v>0.59237401936222689</v>
      </c>
      <c r="J57">
        <v>0.56048580011859439</v>
      </c>
      <c r="K57">
        <v>0.89648892451260942</v>
      </c>
      <c r="L57">
        <v>0.76166541146551914</v>
      </c>
    </row>
    <row r="59" spans="1:12">
      <c r="A59" s="1" t="s">
        <v>5</v>
      </c>
      <c r="B59">
        <f>AVERAGE(B52:B57)</f>
        <v>0.7316567093437284</v>
      </c>
      <c r="C59">
        <f>AVERAGE(C52:C57)</f>
        <v>0.75805872359372894</v>
      </c>
      <c r="D59">
        <f>AVERAGE(D52:D57)</f>
        <v>0.52679047706246973</v>
      </c>
      <c r="E59">
        <f t="shared" ref="E59" si="23">AVERAGE(E52:E57)</f>
        <v>0.83257418667300798</v>
      </c>
      <c r="F59">
        <f t="shared" ref="F59:L59" si="24">AVERAGE(F52:F57)</f>
        <v>0.73525184318229364</v>
      </c>
      <c r="G59">
        <f t="shared" si="24"/>
        <v>0.59942049478393522</v>
      </c>
      <c r="H59">
        <f t="shared" si="24"/>
        <v>0.75443089456938728</v>
      </c>
      <c r="I59">
        <f t="shared" si="24"/>
        <v>0.92218623820191004</v>
      </c>
      <c r="J59">
        <f t="shared" si="24"/>
        <v>0.77657101423069996</v>
      </c>
      <c r="K59">
        <f t="shared" si="24"/>
        <v>0.81093423638653361</v>
      </c>
      <c r="L59">
        <f t="shared" si="24"/>
        <v>0.73661231443364128</v>
      </c>
    </row>
    <row r="60" spans="1:12">
      <c r="A60" s="1" t="s">
        <v>6</v>
      </c>
      <c r="B60">
        <f>_xlfn.STDEV.S(B52:B57)</f>
        <v>0.21059987856897475</v>
      </c>
      <c r="C60">
        <f>_xlfn.STDEV.S(C52:C57)</f>
        <v>0.36039300183805123</v>
      </c>
      <c r="D60">
        <f>_xlfn.STDEV.S(D52:D57)</f>
        <v>0.24351131106974228</v>
      </c>
      <c r="E60">
        <f t="shared" ref="E60" si="25">_xlfn.STDEV.S(E52:E57)</f>
        <v>0.19883843538917451</v>
      </c>
      <c r="F60">
        <f t="shared" ref="F60:L60" si="26">_xlfn.STDEV.S(F52:F57)</f>
        <v>0.31354066002624043</v>
      </c>
      <c r="G60">
        <f t="shared" si="26"/>
        <v>0.19287012847802024</v>
      </c>
      <c r="H60">
        <f t="shared" si="26"/>
        <v>0.24782843076685887</v>
      </c>
      <c r="I60">
        <f t="shared" si="26"/>
        <v>0.29745013371076195</v>
      </c>
      <c r="J60">
        <f t="shared" si="26"/>
        <v>0.45296874062647985</v>
      </c>
      <c r="K60">
        <f t="shared" si="26"/>
        <v>0.20445260486732689</v>
      </c>
      <c r="L60">
        <f t="shared" si="26"/>
        <v>0.16886581521293781</v>
      </c>
    </row>
    <row r="61" spans="1:12">
      <c r="A61" s="4" t="s">
        <v>8</v>
      </c>
      <c r="B61" s="5">
        <f>_xlfn.T.TEST(B42:B47,B52:B57,2,1)</f>
        <v>0.46027136644202016</v>
      </c>
      <c r="C61" s="5">
        <f>_xlfn.T.TEST(C42:C47,C52:C57,2,1)</f>
        <v>0.54219157357220582</v>
      </c>
      <c r="D61" s="5">
        <f>_xlfn.T.TEST(D42:D47,D52:D57,2,1)</f>
        <v>0.4191065243175226</v>
      </c>
      <c r="E61" s="5">
        <f t="shared" ref="E61" si="27">_xlfn.T.TEST(E42:E47,E52:E57,2,1)</f>
        <v>9.4113895155532562E-2</v>
      </c>
      <c r="F61" s="5">
        <f t="shared" ref="F61:L61" si="28">_xlfn.T.TEST(F42:F47,F52:F57,2,1)</f>
        <v>0.55048137393101704</v>
      </c>
      <c r="G61" s="5">
        <f t="shared" si="28"/>
        <v>0.38636406477732393</v>
      </c>
      <c r="H61" s="5">
        <f t="shared" si="28"/>
        <v>0.3400621383718575</v>
      </c>
      <c r="I61" s="5">
        <f t="shared" si="28"/>
        <v>0.84420096331340055</v>
      </c>
      <c r="J61" s="5">
        <f t="shared" si="28"/>
        <v>0.85088714691943412</v>
      </c>
      <c r="K61" s="5">
        <f t="shared" si="28"/>
        <v>0.50724474734836278</v>
      </c>
      <c r="L61" s="5">
        <f t="shared" si="28"/>
        <v>0.71275277568679374</v>
      </c>
    </row>
    <row r="62" spans="1:12">
      <c r="A62" s="1" t="s">
        <v>17</v>
      </c>
      <c r="B62">
        <v>0.38771172049158464</v>
      </c>
      <c r="C62">
        <v>1.4833380218621135</v>
      </c>
      <c r="D62">
        <v>0.91193581961052606</v>
      </c>
      <c r="E62">
        <v>1.1281647721162358</v>
      </c>
      <c r="F62">
        <v>0.47954900201171302</v>
      </c>
      <c r="G62">
        <v>0.37934795222682838</v>
      </c>
      <c r="H62">
        <v>1.2417328073269855</v>
      </c>
      <c r="I62">
        <v>1.3395834763689036</v>
      </c>
      <c r="J62">
        <v>0.75306286496854835</v>
      </c>
      <c r="K62">
        <v>1.049193583176222</v>
      </c>
      <c r="L62">
        <v>0.80093446530417811</v>
      </c>
    </row>
    <row r="63" spans="1:12">
      <c r="A63" s="1" t="s">
        <v>4</v>
      </c>
      <c r="B63">
        <v>0.83434916429025607</v>
      </c>
      <c r="C63">
        <v>0.66533737900347878</v>
      </c>
      <c r="D63">
        <v>0.2725393129332227</v>
      </c>
      <c r="E63">
        <v>0.89148177636336012</v>
      </c>
      <c r="F63">
        <v>0.31839059893647992</v>
      </c>
      <c r="G63">
        <v>0.7999155530914247</v>
      </c>
      <c r="H63">
        <v>0.66422550855326112</v>
      </c>
      <c r="I63">
        <v>1.0603036287974759</v>
      </c>
      <c r="J63">
        <v>0.68038236629750048</v>
      </c>
      <c r="K63">
        <v>0.68620600455735004</v>
      </c>
      <c r="L63">
        <v>0.98232856015840142</v>
      </c>
    </row>
    <row r="64" spans="1:12">
      <c r="B64">
        <v>0.82631652236809372</v>
      </c>
      <c r="C64">
        <v>1.7175001534389125</v>
      </c>
      <c r="D64">
        <v>1.5916519992265359</v>
      </c>
      <c r="E64">
        <v>0.91237430383280504</v>
      </c>
      <c r="F64">
        <v>1.1818441839392686</v>
      </c>
      <c r="G64">
        <v>0.73185002451722836</v>
      </c>
      <c r="H64">
        <v>0.87083598139198459</v>
      </c>
      <c r="I64">
        <v>1.1404152815917521</v>
      </c>
      <c r="J64">
        <v>1.3109629298186911</v>
      </c>
      <c r="K64">
        <v>1.5038169661860235</v>
      </c>
      <c r="L64">
        <v>0.90985051420184382</v>
      </c>
    </row>
    <row r="65" spans="1:14">
      <c r="B65" s="8">
        <v>0.53122505304204803</v>
      </c>
      <c r="C65" s="8">
        <v>0.95808108296314975</v>
      </c>
      <c r="D65" s="8">
        <v>1.2199347088560863</v>
      </c>
      <c r="E65" s="8">
        <v>0.98269812236897613</v>
      </c>
      <c r="F65" s="8">
        <v>0.70994034533073691</v>
      </c>
      <c r="G65" s="8">
        <v>0.39739017828379275</v>
      </c>
      <c r="H65" s="8">
        <v>0.61213425734910132</v>
      </c>
      <c r="I65" s="8">
        <v>0.21192783678411048</v>
      </c>
      <c r="J65" s="8">
        <v>0.94871995594182568</v>
      </c>
      <c r="K65" s="8">
        <v>0.9007113092306035</v>
      </c>
      <c r="L65" s="8">
        <v>0.69651721347817608</v>
      </c>
      <c r="M65" s="15"/>
      <c r="N65" s="11"/>
    </row>
    <row r="66" spans="1:14">
      <c r="B66">
        <v>0.89107321609687196</v>
      </c>
      <c r="C66">
        <v>1.137993135208287</v>
      </c>
      <c r="D66">
        <v>0.71336952485787841</v>
      </c>
      <c r="E66">
        <v>1.0528524801842984</v>
      </c>
      <c r="F66">
        <v>0.47613107448589653</v>
      </c>
      <c r="G66">
        <v>0.18042396065095159</v>
      </c>
      <c r="H66">
        <v>0.15650758516850519</v>
      </c>
      <c r="I66">
        <v>0.24849200817730893</v>
      </c>
      <c r="J66">
        <v>0.76929657871907875</v>
      </c>
      <c r="K66">
        <v>0.89177805543245181</v>
      </c>
      <c r="L66">
        <v>0.98905548262397203</v>
      </c>
    </row>
    <row r="67" spans="1:14">
      <c r="B67">
        <v>0.902847568782702</v>
      </c>
      <c r="C67">
        <v>1.0033055893385923</v>
      </c>
      <c r="D67">
        <v>0.63920419058118549</v>
      </c>
      <c r="E67">
        <v>1.0112874054843217</v>
      </c>
      <c r="F67">
        <v>0.53610251269966802</v>
      </c>
      <c r="G67">
        <v>3.5503038398043113E-2</v>
      </c>
      <c r="H67">
        <v>0.38247992952375609</v>
      </c>
      <c r="I67">
        <v>0.85475592923226029</v>
      </c>
      <c r="J67">
        <v>0.51778536209947945</v>
      </c>
      <c r="K67" s="12">
        <v>0.85749709564379473</v>
      </c>
      <c r="L67">
        <v>0.48521556131683041</v>
      </c>
    </row>
    <row r="69" spans="1:14">
      <c r="A69" s="1" t="s">
        <v>5</v>
      </c>
      <c r="B69">
        <f>AVERAGE(B62:B67)</f>
        <v>0.72892054084525937</v>
      </c>
      <c r="C69">
        <f>AVERAGE(C62:C67)</f>
        <v>1.1609258936357556</v>
      </c>
      <c r="D69">
        <f>AVERAGE(D62:D67)</f>
        <v>0.89143925934423918</v>
      </c>
      <c r="E69">
        <f t="shared" ref="E69" si="29">AVERAGE(E62:E67)</f>
        <v>0.9964764767249995</v>
      </c>
      <c r="F69">
        <f t="shared" ref="F69:L69" si="30">AVERAGE(F62:F67)</f>
        <v>0.61699295290062717</v>
      </c>
      <c r="G69">
        <f t="shared" si="30"/>
        <v>0.42073845119471148</v>
      </c>
      <c r="H69">
        <f t="shared" si="30"/>
        <v>0.65465267821893236</v>
      </c>
      <c r="I69">
        <f t="shared" si="30"/>
        <v>0.80924636015863516</v>
      </c>
      <c r="J69">
        <f t="shared" si="30"/>
        <v>0.83003500964085397</v>
      </c>
      <c r="K69">
        <f t="shared" si="30"/>
        <v>0.98153383570440755</v>
      </c>
      <c r="L69">
        <f t="shared" si="30"/>
        <v>0.81065029951390033</v>
      </c>
    </row>
    <row r="70" spans="1:14">
      <c r="A70" s="1" t="s">
        <v>6</v>
      </c>
      <c r="B70">
        <f>_xlfn.STDEV.S(B62:B67)</f>
        <v>0.21570917364896924</v>
      </c>
      <c r="C70">
        <f>_xlfn.STDEV.S(C62:C67)</f>
        <v>0.38101143077103011</v>
      </c>
      <c r="D70">
        <f>_xlfn.STDEV.S(D62:D67)</f>
        <v>0.46411114064364301</v>
      </c>
      <c r="E70">
        <f t="shared" ref="E70" si="31">_xlfn.STDEV.S(E62:E67)</f>
        <v>8.8347416666006998E-2</v>
      </c>
      <c r="F70">
        <f t="shared" ref="F70:L70" si="32">_xlfn.STDEV.S(F62:F67)</f>
        <v>0.30401831145532682</v>
      </c>
      <c r="G70">
        <f t="shared" si="32"/>
        <v>0.29966026715220745</v>
      </c>
      <c r="H70">
        <f t="shared" si="32"/>
        <v>0.37829202810017554</v>
      </c>
      <c r="I70">
        <f t="shared" si="32"/>
        <v>0.47481913314426988</v>
      </c>
      <c r="J70">
        <f t="shared" si="32"/>
        <v>0.27382016177801932</v>
      </c>
      <c r="K70">
        <f t="shared" si="32"/>
        <v>0.28090907120502617</v>
      </c>
      <c r="L70">
        <f t="shared" si="32"/>
        <v>0.19502361124767301</v>
      </c>
    </row>
    <row r="72" spans="1:14">
      <c r="A72" s="1" t="s">
        <v>7</v>
      </c>
      <c r="B72">
        <v>0.8287796952037535</v>
      </c>
      <c r="C72">
        <v>0.73585302502937155</v>
      </c>
      <c r="D72">
        <v>0.8954831264071127</v>
      </c>
      <c r="E72">
        <v>0.60160425984567756</v>
      </c>
      <c r="F72">
        <v>0.75447698142871045</v>
      </c>
      <c r="G72">
        <v>0.91551016887995307</v>
      </c>
      <c r="H72">
        <v>0.82241305579090884</v>
      </c>
      <c r="I72">
        <v>0.86087290293429408</v>
      </c>
      <c r="J72">
        <v>0.40003480444317407</v>
      </c>
      <c r="K72">
        <v>0.81261258819781679</v>
      </c>
      <c r="L72">
        <v>0.91610671908127173</v>
      </c>
    </row>
    <row r="73" spans="1:14">
      <c r="B73">
        <v>1.2015697137264716</v>
      </c>
      <c r="C73">
        <v>1.1126489364142023</v>
      </c>
      <c r="D73">
        <v>1.1447905958666076</v>
      </c>
      <c r="E73">
        <v>0.7220747040327179</v>
      </c>
      <c r="F73">
        <v>1.2105114041240359</v>
      </c>
      <c r="G73">
        <v>0.93641032276645164</v>
      </c>
      <c r="H73">
        <v>1.0883584699992275</v>
      </c>
      <c r="I73">
        <v>0.93261143937093705</v>
      </c>
      <c r="J73">
        <v>1.0870895130941269</v>
      </c>
      <c r="K73">
        <v>0.83858927501494496</v>
      </c>
      <c r="L73">
        <v>1.0589863566308619</v>
      </c>
    </row>
    <row r="74" spans="1:14">
      <c r="B74">
        <v>0.65421241133635166</v>
      </c>
      <c r="C74">
        <v>1.2170798323044387</v>
      </c>
      <c r="D74">
        <v>0.93533535607379015</v>
      </c>
      <c r="E74">
        <v>0.32793463616096036</v>
      </c>
      <c r="F74">
        <v>0.98291551677962996</v>
      </c>
      <c r="G74">
        <v>1.0069063876324802</v>
      </c>
      <c r="H74">
        <v>0.85257264079785677</v>
      </c>
      <c r="I74">
        <v>1.0194850011855383</v>
      </c>
      <c r="J74">
        <v>0.67734226190509295</v>
      </c>
      <c r="K74">
        <v>0.99586402279527386</v>
      </c>
      <c r="L74">
        <v>1.1259664976055015</v>
      </c>
    </row>
    <row r="75" spans="1:14">
      <c r="B75">
        <v>0.55542950605942387</v>
      </c>
      <c r="C75">
        <v>1.0871554284287535</v>
      </c>
      <c r="D75">
        <v>1.251198608543121</v>
      </c>
      <c r="E75">
        <v>1.0103634724825419</v>
      </c>
      <c r="F75">
        <v>1.0893914720879521</v>
      </c>
      <c r="G75">
        <v>0.56077759102126712</v>
      </c>
      <c r="H75">
        <v>0.69746564819706502</v>
      </c>
      <c r="I75">
        <v>1.0630232459398767</v>
      </c>
      <c r="J75">
        <v>0.86979838112593688</v>
      </c>
      <c r="K75">
        <v>1.0350344135896026</v>
      </c>
      <c r="L75">
        <v>0.94043891981273464</v>
      </c>
    </row>
    <row r="76" spans="1:14">
      <c r="B76">
        <v>0.86852368846809203</v>
      </c>
      <c r="C76">
        <v>0.93028680960485854</v>
      </c>
      <c r="D76">
        <v>0.93208272177881601</v>
      </c>
      <c r="E76">
        <v>0.80133162883057862</v>
      </c>
      <c r="F76">
        <v>0.84010579903109195</v>
      </c>
      <c r="G76">
        <v>5.9845754773631785E-2</v>
      </c>
      <c r="H76">
        <v>0.36071129119908996</v>
      </c>
      <c r="I76">
        <v>0.84548803664282446</v>
      </c>
      <c r="J76">
        <v>0.49742009465935483</v>
      </c>
      <c r="K76">
        <v>0.84579709133155789</v>
      </c>
      <c r="L76">
        <v>0.56566180857879389</v>
      </c>
    </row>
    <row r="77" spans="1:14">
      <c r="B77">
        <v>1.0936696001456383</v>
      </c>
      <c r="C77">
        <v>0.91892642273242719</v>
      </c>
      <c r="D77">
        <v>0.77719904911121951</v>
      </c>
      <c r="E77">
        <v>0.95156816957199775</v>
      </c>
      <c r="F77">
        <v>0.82695730578100313</v>
      </c>
      <c r="G77">
        <v>0.48194656569474614</v>
      </c>
      <c r="H77">
        <v>0.46954894927740204</v>
      </c>
      <c r="I77">
        <v>0.62748094895863571</v>
      </c>
      <c r="J77">
        <v>0.47484953643623612</v>
      </c>
      <c r="K77" s="12">
        <v>0.79513583334989557</v>
      </c>
      <c r="L77">
        <v>0.69601196616690053</v>
      </c>
    </row>
    <row r="79" spans="1:14">
      <c r="A79" s="1" t="s">
        <v>5</v>
      </c>
      <c r="B79">
        <f>AVERAGE(B72:B77)</f>
        <v>0.86703076915662181</v>
      </c>
      <c r="C79">
        <f>AVERAGE(C72:C77)</f>
        <v>1.0003250757523421</v>
      </c>
      <c r="D79">
        <f>AVERAGE(D72:D77)</f>
        <v>0.98934824296344448</v>
      </c>
      <c r="E79">
        <f t="shared" ref="E79" si="33">AVERAGE(E72:E77)</f>
        <v>0.73581281182074554</v>
      </c>
      <c r="F79">
        <f t="shared" ref="F79:L79" si="34">AVERAGE(F72:F77)</f>
        <v>0.95072641320540396</v>
      </c>
      <c r="G79">
        <f t="shared" si="34"/>
        <v>0.66023279846142169</v>
      </c>
      <c r="H79">
        <f t="shared" si="34"/>
        <v>0.71517834254359169</v>
      </c>
      <c r="I79">
        <f t="shared" si="34"/>
        <v>0.89149359583868437</v>
      </c>
      <c r="J79">
        <f t="shared" si="34"/>
        <v>0.66775576527732028</v>
      </c>
      <c r="K79">
        <f t="shared" si="34"/>
        <v>0.88717220404651531</v>
      </c>
      <c r="L79">
        <f t="shared" si="34"/>
        <v>0.8838620446460107</v>
      </c>
    </row>
    <row r="80" spans="1:14">
      <c r="A80" s="1" t="s">
        <v>6</v>
      </c>
      <c r="B80">
        <f>_xlfn.STDEV.S(B72:B77)</f>
        <v>0.24784424108769643</v>
      </c>
      <c r="C80">
        <f>_xlfn.STDEV.S(C72:C77)</f>
        <v>0.17240379889078397</v>
      </c>
      <c r="D80">
        <f>_xlfn.STDEV.S(D72:D77)</f>
        <v>0.1747813556734629</v>
      </c>
      <c r="E80">
        <f t="shared" ref="E80" si="35">_xlfn.STDEV.S(E72:E77)</f>
        <v>0.24931363069794762</v>
      </c>
      <c r="F80">
        <f t="shared" ref="F80:L80" si="36">_xlfn.STDEV.S(F72:F77)</f>
        <v>0.17539779368966707</v>
      </c>
      <c r="G80">
        <f t="shared" si="36"/>
        <v>0.36435286729132799</v>
      </c>
      <c r="H80">
        <f t="shared" si="36"/>
        <v>0.26680866301978123</v>
      </c>
      <c r="I80">
        <f t="shared" si="36"/>
        <v>0.15508172928280167</v>
      </c>
      <c r="J80">
        <f t="shared" si="36"/>
        <v>0.26632892380481465</v>
      </c>
      <c r="K80">
        <f t="shared" si="36"/>
        <v>0.10176362342787205</v>
      </c>
      <c r="L80">
        <f t="shared" si="36"/>
        <v>0.21450538214314782</v>
      </c>
    </row>
    <row r="81" spans="1:13">
      <c r="A81" s="4" t="s">
        <v>8</v>
      </c>
      <c r="B81" s="5">
        <f>_xlfn.T.TEST(B62:B67,B72:B77,2,1)</f>
        <v>0.21365935827593269</v>
      </c>
      <c r="C81" s="5">
        <f>_xlfn.T.TEST(C62:C67,C72:C77,2,1)</f>
        <v>0.40149860421882777</v>
      </c>
      <c r="D81" s="5">
        <f>_xlfn.T.TEST(D62:D67,D72:D77,2,1)</f>
        <v>0.64546949567998768</v>
      </c>
      <c r="E81" s="6">
        <f t="shared" ref="E81:F81" si="37">_xlfn.T.TEST(E62:E67,E72:E77,2,1)</f>
        <v>4.9742498575445437E-2</v>
      </c>
      <c r="F81" s="7">
        <f t="shared" si="37"/>
        <v>6.5368020080021697E-2</v>
      </c>
      <c r="G81" s="5">
        <f t="shared" ref="G81:L81" si="38">_xlfn.T.TEST(G62:G67,G72:G77,2,1)</f>
        <v>5.5350763712895379E-2</v>
      </c>
      <c r="H81" s="5">
        <f t="shared" si="38"/>
        <v>0.61852704287405658</v>
      </c>
      <c r="I81" s="5">
        <f t="shared" si="38"/>
        <v>0.71437363583318436</v>
      </c>
      <c r="J81" s="5">
        <f t="shared" si="38"/>
        <v>0.30862066677255912</v>
      </c>
      <c r="K81" s="5">
        <f t="shared" si="38"/>
        <v>0.39433261795451113</v>
      </c>
      <c r="L81" s="7">
        <f t="shared" si="38"/>
        <v>0.50810048123359808</v>
      </c>
      <c r="M81" s="16"/>
    </row>
  </sheetData>
  <phoneticPr fontId="3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OUC</dc:creator>
  <cp:lastModifiedBy>CHOUC</cp:lastModifiedBy>
  <dcterms:created xsi:type="dcterms:W3CDTF">2020-06-13T06:37:06Z</dcterms:created>
  <dcterms:modified xsi:type="dcterms:W3CDTF">2020-09-27T14:48:38Z</dcterms:modified>
</cp:coreProperties>
</file>